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14988" windowHeight="4956"/>
  </bookViews>
  <sheets>
    <sheet name="Sheet1" sheetId="2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2"/>
</calcChain>
</file>

<file path=xl/sharedStrings.xml><?xml version="1.0" encoding="utf-8"?>
<sst xmlns="http://schemas.openxmlformats.org/spreadsheetml/2006/main" count="46" uniqueCount="43">
  <si>
    <t>Cancer Type</t>
  </si>
  <si>
    <t>Fold change</t>
  </si>
  <si>
    <t>Tumor Samples</t>
  </si>
  <si>
    <t>Normal Samples</t>
  </si>
  <si>
    <t>Dataset</t>
  </si>
  <si>
    <t>Brain Glioblastoma</t>
  </si>
  <si>
    <t>TCGA Colorectal</t>
  </si>
  <si>
    <t>Colon Adenocarcinoma</t>
  </si>
  <si>
    <t>Ovarian Serous Cystadenocarcinoma</t>
  </si>
  <si>
    <t>Invasive Ductal Breast Carcinoma</t>
  </si>
  <si>
    <t>TCGA Lung 2</t>
  </si>
  <si>
    <t>Lung Adenocarcinoma, Mixed Subtype</t>
  </si>
  <si>
    <t>Squamous Cell Lung Carcinoma</t>
  </si>
  <si>
    <t>TCGA Ovarian 2</t>
  </si>
  <si>
    <t>Diffuse Gastric Adenocarcinoma</t>
  </si>
  <si>
    <t>Gastric Adenocarcinoma</t>
  </si>
  <si>
    <t>TCGA Gastric</t>
  </si>
  <si>
    <t>TCGA Endometrium</t>
  </si>
  <si>
    <t>Endometrial Endometroid Adenocarcinoma</t>
  </si>
  <si>
    <t>Hepatocellular Carcinoma</t>
  </si>
  <si>
    <t>TCGA Liver</t>
  </si>
  <si>
    <t>TCGA Brain 2</t>
  </si>
  <si>
    <t>Acute Myeloid Leukemia</t>
  </si>
  <si>
    <t>TCGA Leukemia 2</t>
  </si>
  <si>
    <t>TCGA Renal 2</t>
  </si>
  <si>
    <t>Clear Cell Renal Cell Carcinoma</t>
  </si>
  <si>
    <t>Head and Neck Squamous Cell Carcinoma</t>
  </si>
  <si>
    <t>TCGA Head-Neck</t>
  </si>
  <si>
    <t>TCGA Melanoma</t>
  </si>
  <si>
    <t>Cutaneous Melanoma</t>
  </si>
  <si>
    <t>TCGA Breast</t>
  </si>
  <si>
    <t>Invasive Breast Carcinoma</t>
  </si>
  <si>
    <t>overexpression p value</t>
  </si>
  <si>
    <t>Source:</t>
  </si>
  <si>
    <t>https://www.oncomine.org/resource/main.html#a%3A7720%3Bd%3A111290077%3Bdso%3AgeneOverex%3Bdt%3ApredefinedClass%3Bec%3A%5B2%5D%3Bepv%3A150001.151078%2C3508%3Bet%3Aover%3Bf%3A540819%3Bg%3A1326%3Bp%3A200010739%3Bpg%3A1%3Bpvf%3A26894%2C150004%2C800051930%3Bscr%3Adatasets%3Bss%3Aanalysis%3Bth%3Ag100.0%2Cp1.000%2Cfc0.0%3Bv%3A18</t>
  </si>
  <si>
    <t>Selection Criteria:</t>
  </si>
  <si>
    <t>underexpression p value</t>
  </si>
  <si>
    <t>100 Total Samples minimum</t>
  </si>
  <si>
    <t>Sorted by p value, selecting smallest p value</t>
  </si>
  <si>
    <t>Selected 7 overexpressing, and 7 underexpressing</t>
  </si>
  <si>
    <t>Added AML to list after, as it is the only leukemia dataset</t>
  </si>
  <si>
    <t>removed duplicates from multiple cohorts, selecting for strongest p value</t>
  </si>
  <si>
    <t>Table S3: Tpl2 expression patterns in various cancers based on the data from The Cancer Genome Atlas (TCGA) datasets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61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11" fontId="3" fillId="0" borderId="0" xfId="0" applyNumberFormat="1" applyFont="1"/>
    <xf numFmtId="0" fontId="4" fillId="2" borderId="0" xfId="1" applyFont="1"/>
    <xf numFmtId="2" fontId="4" fillId="2" borderId="0" xfId="1" applyNumberFormat="1" applyFont="1"/>
    <xf numFmtId="11" fontId="4" fillId="2" borderId="0" xfId="1" applyNumberFormat="1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pl-PL"/>
              <a:t>Relative expression of </a:t>
            </a:r>
            <a:r>
              <a:rPr lang="pl-PL" i="1"/>
              <a:t>MAP3K8</a:t>
            </a:r>
            <a:r>
              <a:rPr lang="pl-PL"/>
              <a:t> in various cancers in TGCA data</a:t>
            </a:r>
            <a:endParaRPr lang="en-US"/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bar"/>
        <c:grouping val="clustered"/>
        <c:ser>
          <c:idx val="0"/>
          <c:order val="0"/>
          <c:spPr>
            <a:gradFill flip="none" rotWithShape="1">
              <a:gsLst>
                <a:gs pos="0">
                  <a:schemeClr val="accent1">
                    <a:lumMod val="67000"/>
                  </a:schemeClr>
                </a:gs>
                <a:gs pos="48000">
                  <a:schemeClr val="accent1">
                    <a:lumMod val="97000"/>
                    <a:lumOff val="3000"/>
                  </a:schemeClr>
                </a:gs>
                <a:gs pos="100000">
                  <a:schemeClr val="accent1">
                    <a:lumMod val="60000"/>
                    <a:lumOff val="40000"/>
                  </a:schemeClr>
                </a:gs>
              </a:gsLst>
              <a:lin ang="16200000" scaled="1"/>
              <a:tileRect/>
            </a:gradFill>
            <a:ln w="9525" cap="flat" cmpd="sng" algn="ctr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dPt>
            <c:idx val="7"/>
            <c:spPr>
              <a:gradFill flip="none" rotWithShape="1">
                <a:gsLst>
                  <a:gs pos="0">
                    <a:schemeClr val="accent6">
                      <a:lumMod val="67000"/>
                    </a:schemeClr>
                  </a:gs>
                  <a:gs pos="48000">
                    <a:schemeClr val="accent6">
                      <a:lumMod val="97000"/>
                      <a:lumOff val="3000"/>
                    </a:schemeClr>
                  </a:gs>
                  <a:gs pos="100000">
                    <a:schemeClr val="accent6">
                      <a:lumMod val="60000"/>
                      <a:lumOff val="40000"/>
                    </a:schemeClr>
                  </a:gs>
                </a:gsLst>
                <a:lin ang="16200000" scaled="1"/>
                <a:tileRect/>
              </a:gradFill>
              <a:ln w="9525" cap="flat" cmpd="sng" algn="ctr">
                <a:solidFill>
                  <a:schemeClr val="accent1">
                    <a:lumMod val="75000"/>
                  </a:schemeClr>
                </a:solidFill>
                <a:round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415-42E6-B790-309EA22BB9D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3:$A$17</c:f>
              <c:strCache>
                <c:ptCount val="15"/>
                <c:pt idx="0">
                  <c:v>Colon Adenocarcinoma</c:v>
                </c:pt>
                <c:pt idx="1">
                  <c:v>Ovarian Serous Cystadenocarcinoma</c:v>
                </c:pt>
                <c:pt idx="2">
                  <c:v>Endometrial Endometroid Adenocarcinoma</c:v>
                </c:pt>
                <c:pt idx="3">
                  <c:v>Lung Adenocarcinoma, Mixed Subtype</c:v>
                </c:pt>
                <c:pt idx="4">
                  <c:v>Diffuse Gastric Adenocarcinoma</c:v>
                </c:pt>
                <c:pt idx="5">
                  <c:v>Hepatocellular Carcinoma</c:v>
                </c:pt>
                <c:pt idx="6">
                  <c:v>Gastric Adenocarcinoma</c:v>
                </c:pt>
                <c:pt idx="7">
                  <c:v>Acute Myeloid Leukemia</c:v>
                </c:pt>
                <c:pt idx="8">
                  <c:v>Clear Cell Renal Cell Carcinoma</c:v>
                </c:pt>
                <c:pt idx="9">
                  <c:v>Squamous Cell Lung Carcinoma</c:v>
                </c:pt>
                <c:pt idx="10">
                  <c:v>Head and Neck Squamous Cell Carcinoma</c:v>
                </c:pt>
                <c:pt idx="11">
                  <c:v>Cutaneous Melanoma</c:v>
                </c:pt>
                <c:pt idx="12">
                  <c:v>Brain Glioblastoma</c:v>
                </c:pt>
                <c:pt idx="13">
                  <c:v>Invasive Breast Carcinoma</c:v>
                </c:pt>
                <c:pt idx="14">
                  <c:v>Invasive Ductal Breast Carcinoma</c:v>
                </c:pt>
              </c:strCache>
            </c:strRef>
          </c:cat>
          <c:val>
            <c:numRef>
              <c:f>Sheet1!$C$3:$C$17</c:f>
              <c:numCache>
                <c:formatCode>0.00</c:formatCode>
                <c:ptCount val="15"/>
                <c:pt idx="0">
                  <c:v>1.839</c:v>
                </c:pt>
                <c:pt idx="1">
                  <c:v>1.1140000000000001</c:v>
                </c:pt>
                <c:pt idx="2">
                  <c:v>1.0620000000000001</c:v>
                </c:pt>
                <c:pt idx="3">
                  <c:v>1.046</c:v>
                </c:pt>
                <c:pt idx="4">
                  <c:v>1.038</c:v>
                </c:pt>
                <c:pt idx="5">
                  <c:v>1.034</c:v>
                </c:pt>
                <c:pt idx="6">
                  <c:v>1.0269999999999999</c:v>
                </c:pt>
                <c:pt idx="7">
                  <c:v>1.004</c:v>
                </c:pt>
                <c:pt idx="8">
                  <c:v>-1.0209999999999999</c:v>
                </c:pt>
                <c:pt idx="9">
                  <c:v>-1.0409999999999999</c:v>
                </c:pt>
                <c:pt idx="10">
                  <c:v>-1.044</c:v>
                </c:pt>
                <c:pt idx="11">
                  <c:v>-1.147</c:v>
                </c:pt>
                <c:pt idx="12">
                  <c:v>-1.383</c:v>
                </c:pt>
                <c:pt idx="13">
                  <c:v>-2.1480000000000001</c:v>
                </c:pt>
                <c:pt idx="14">
                  <c:v>-2.392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415-42E6-B790-309EA22BB9D2}"/>
            </c:ext>
          </c:extLst>
        </c:ser>
        <c:dLbls/>
        <c:gapWidth val="100"/>
        <c:axId val="46547328"/>
        <c:axId val="46548864"/>
      </c:barChart>
      <c:catAx>
        <c:axId val="46547328"/>
        <c:scaling>
          <c:orientation val="maxMin"/>
        </c:scaling>
        <c:axPos val="l"/>
        <c:numFmt formatCode="General" sourceLinked="1"/>
        <c:majorTickMark val="none"/>
        <c:tickLblPos val="low"/>
        <c:spPr>
          <a:noFill/>
          <a:ln w="9525" cap="flat" cmpd="sng" algn="ctr">
            <a:solidFill>
              <a:schemeClr val="accent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46548864"/>
        <c:crosses val="autoZero"/>
        <c:auto val="1"/>
        <c:lblAlgn val="ctr"/>
        <c:lblOffset val="100"/>
      </c:catAx>
      <c:valAx>
        <c:axId val="46548864"/>
        <c:scaling>
          <c:orientation val="minMax"/>
        </c:scaling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46547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 Narrow" panose="020B0606020202030204" pitchFamily="34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4</xdr:row>
      <xdr:rowOff>21167</xdr:rowOff>
    </xdr:from>
    <xdr:to>
      <xdr:col>6</xdr:col>
      <xdr:colOff>35278</xdr:colOff>
      <xdr:row>42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031BEB5-6B9D-43C1-BE1A-82D3572439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4"/>
  <sheetViews>
    <sheetView tabSelected="1" zoomScale="60" zoomScaleNormal="60" workbookViewId="0"/>
  </sheetViews>
  <sheetFormatPr defaultRowHeight="13.8"/>
  <cols>
    <col min="1" max="1" width="38.109375" style="2" bestFit="1" customWidth="1"/>
    <col min="2" max="2" width="255.6640625" style="2" bestFit="1" customWidth="1"/>
    <col min="3" max="3" width="12.21875" style="2" bestFit="1" customWidth="1"/>
    <col min="4" max="4" width="15.44140625" style="2" bestFit="1" customWidth="1"/>
    <col min="5" max="5" width="15.88671875" style="2" bestFit="1" customWidth="1"/>
    <col min="6" max="6" width="22.6640625" style="2" bestFit="1" customWidth="1"/>
    <col min="7" max="7" width="24" style="2" bestFit="1" customWidth="1"/>
    <col min="8" max="16384" width="8.88671875" style="2"/>
  </cols>
  <sheetData>
    <row r="1" spans="1:7">
      <c r="A1" s="2" t="s">
        <v>42</v>
      </c>
    </row>
    <row r="2" spans="1:7">
      <c r="A2" s="1" t="s">
        <v>0</v>
      </c>
      <c r="B2" s="1" t="s">
        <v>4</v>
      </c>
      <c r="C2" s="1" t="s">
        <v>1</v>
      </c>
      <c r="D2" s="1" t="s">
        <v>2</v>
      </c>
      <c r="E2" s="1" t="s">
        <v>3</v>
      </c>
      <c r="F2" s="1" t="s">
        <v>32</v>
      </c>
      <c r="G2" s="1" t="s">
        <v>36</v>
      </c>
    </row>
    <row r="3" spans="1:7">
      <c r="A3" s="2" t="s">
        <v>7</v>
      </c>
      <c r="B3" s="2" t="s">
        <v>6</v>
      </c>
      <c r="C3" s="3">
        <v>1.839</v>
      </c>
      <c r="D3" s="2">
        <v>101</v>
      </c>
      <c r="E3" s="2">
        <v>22</v>
      </c>
      <c r="F3" s="4">
        <v>1.85E-8</v>
      </c>
      <c r="G3" s="4">
        <v>1</v>
      </c>
    </row>
    <row r="4" spans="1:7">
      <c r="A4" s="2" t="s">
        <v>8</v>
      </c>
      <c r="B4" s="2" t="s">
        <v>13</v>
      </c>
      <c r="C4" s="3">
        <v>1.1140000000000001</v>
      </c>
      <c r="D4" s="2">
        <v>607</v>
      </c>
      <c r="E4" s="2">
        <v>561</v>
      </c>
      <c r="F4" s="4">
        <v>3.88E-31</v>
      </c>
      <c r="G4" s="4">
        <v>1</v>
      </c>
    </row>
    <row r="5" spans="1:7">
      <c r="A5" s="2" t="s">
        <v>18</v>
      </c>
      <c r="B5" s="2" t="s">
        <v>17</v>
      </c>
      <c r="C5" s="3">
        <v>1.0620000000000001</v>
      </c>
      <c r="D5" s="2">
        <v>291</v>
      </c>
      <c r="E5" s="2">
        <v>363</v>
      </c>
      <c r="F5" s="4">
        <v>5.2400000000000003E-12</v>
      </c>
      <c r="G5" s="4">
        <v>1</v>
      </c>
    </row>
    <row r="6" spans="1:7">
      <c r="A6" s="2" t="s">
        <v>11</v>
      </c>
      <c r="B6" s="2" t="s">
        <v>10</v>
      </c>
      <c r="C6" s="3">
        <v>1.046</v>
      </c>
      <c r="D6" s="2">
        <v>67</v>
      </c>
      <c r="E6" s="2">
        <v>810</v>
      </c>
      <c r="F6" s="4">
        <v>8.6399999999999997E-4</v>
      </c>
      <c r="G6" s="4">
        <v>0.999</v>
      </c>
    </row>
    <row r="7" spans="1:7">
      <c r="A7" s="2" t="s">
        <v>14</v>
      </c>
      <c r="B7" s="2" t="s">
        <v>16</v>
      </c>
      <c r="C7" s="3">
        <v>1.038</v>
      </c>
      <c r="D7" s="2">
        <v>45</v>
      </c>
      <c r="E7" s="2">
        <v>330</v>
      </c>
      <c r="F7" s="4">
        <v>6.0000000000000001E-3</v>
      </c>
      <c r="G7" s="4">
        <v>0.99399999999999999</v>
      </c>
    </row>
    <row r="8" spans="1:7">
      <c r="A8" s="2" t="s">
        <v>19</v>
      </c>
      <c r="B8" s="2" t="s">
        <v>20</v>
      </c>
      <c r="C8" s="3">
        <v>1.034</v>
      </c>
      <c r="D8" s="2">
        <v>97</v>
      </c>
      <c r="E8" s="2">
        <v>115</v>
      </c>
      <c r="F8" s="4">
        <v>6.0000000000000001E-3</v>
      </c>
      <c r="G8" s="4">
        <v>0.99399999999999999</v>
      </c>
    </row>
    <row r="9" spans="1:7">
      <c r="A9" s="2" t="s">
        <v>15</v>
      </c>
      <c r="B9" s="2" t="s">
        <v>16</v>
      </c>
      <c r="C9" s="3">
        <v>1.0269999999999999</v>
      </c>
      <c r="D9" s="2">
        <v>173</v>
      </c>
      <c r="E9" s="2">
        <v>330</v>
      </c>
      <c r="F9" s="4">
        <v>5.0000000000000001E-3</v>
      </c>
      <c r="G9" s="4">
        <v>0.995</v>
      </c>
    </row>
    <row r="10" spans="1:7">
      <c r="A10" s="5" t="s">
        <v>22</v>
      </c>
      <c r="B10" s="5" t="s">
        <v>23</v>
      </c>
      <c r="C10" s="6">
        <v>1.004</v>
      </c>
      <c r="D10" s="5">
        <v>197</v>
      </c>
      <c r="E10" s="5">
        <v>195</v>
      </c>
      <c r="F10" s="5">
        <f>0.081</f>
        <v>8.1000000000000003E-2</v>
      </c>
      <c r="G10" s="7">
        <v>0.91900000000000004</v>
      </c>
    </row>
    <row r="11" spans="1:7">
      <c r="A11" s="2" t="s">
        <v>25</v>
      </c>
      <c r="B11" s="2" t="s">
        <v>24</v>
      </c>
      <c r="C11" s="3">
        <v>-1.0209999999999999</v>
      </c>
      <c r="D11" s="2">
        <v>489</v>
      </c>
      <c r="E11" s="2">
        <v>539</v>
      </c>
      <c r="F11" s="4">
        <v>1</v>
      </c>
      <c r="G11" s="4">
        <v>1.5900000000000001E-7</v>
      </c>
    </row>
    <row r="12" spans="1:7">
      <c r="A12" s="2" t="s">
        <v>12</v>
      </c>
      <c r="B12" s="2" t="s">
        <v>10</v>
      </c>
      <c r="C12" s="3">
        <v>-1.0409999999999999</v>
      </c>
      <c r="D12" s="2">
        <v>348</v>
      </c>
      <c r="E12" s="2">
        <v>810</v>
      </c>
      <c r="F12" s="4">
        <v>1</v>
      </c>
      <c r="G12" s="4">
        <v>6.8899999999999999E-7</v>
      </c>
    </row>
    <row r="13" spans="1:7">
      <c r="A13" s="2" t="s">
        <v>26</v>
      </c>
      <c r="B13" s="2" t="s">
        <v>27</v>
      </c>
      <c r="C13" s="3">
        <v>-1.044</v>
      </c>
      <c r="D13" s="2">
        <v>290</v>
      </c>
      <c r="E13" s="2">
        <v>338</v>
      </c>
      <c r="F13" s="4">
        <v>1</v>
      </c>
      <c r="G13" s="4">
        <v>1.51E-8</v>
      </c>
    </row>
    <row r="14" spans="1:7">
      <c r="A14" s="2" t="s">
        <v>29</v>
      </c>
      <c r="B14" s="2" t="s">
        <v>28</v>
      </c>
      <c r="C14" s="3">
        <v>-1.147</v>
      </c>
      <c r="D14" s="2">
        <v>58</v>
      </c>
      <c r="E14" s="2">
        <v>312</v>
      </c>
      <c r="F14" s="4">
        <v>1</v>
      </c>
      <c r="G14" s="4">
        <v>2.9200000000000002E-5</v>
      </c>
    </row>
    <row r="15" spans="1:7">
      <c r="A15" s="2" t="s">
        <v>5</v>
      </c>
      <c r="B15" s="2" t="s">
        <v>21</v>
      </c>
      <c r="C15" s="3">
        <v>-1.383</v>
      </c>
      <c r="D15" s="2">
        <v>542</v>
      </c>
      <c r="E15" s="2">
        <v>720</v>
      </c>
      <c r="F15" s="4">
        <v>1</v>
      </c>
      <c r="G15" s="4">
        <v>4.0699999999999998E-142</v>
      </c>
    </row>
    <row r="16" spans="1:7">
      <c r="A16" s="2" t="s">
        <v>31</v>
      </c>
      <c r="B16" s="2" t="s">
        <v>30</v>
      </c>
      <c r="C16" s="3">
        <v>-2.1480000000000001</v>
      </c>
      <c r="D16" s="2">
        <v>76</v>
      </c>
      <c r="E16" s="2">
        <v>61</v>
      </c>
      <c r="F16" s="4">
        <v>1</v>
      </c>
      <c r="G16" s="4">
        <v>1.2999999999999999E-10</v>
      </c>
    </row>
    <row r="17" spans="1:9">
      <c r="A17" s="2" t="s">
        <v>9</v>
      </c>
      <c r="B17" s="2" t="s">
        <v>30</v>
      </c>
      <c r="C17" s="3">
        <v>-2.3929999999999998</v>
      </c>
      <c r="D17" s="2">
        <v>389</v>
      </c>
      <c r="E17" s="2">
        <v>61</v>
      </c>
      <c r="F17" s="4">
        <v>1</v>
      </c>
      <c r="G17" s="4">
        <v>1.67E-16</v>
      </c>
    </row>
    <row r="19" spans="1:9">
      <c r="A19" s="2" t="s">
        <v>33</v>
      </c>
      <c r="B19" s="2" t="s">
        <v>34</v>
      </c>
    </row>
    <row r="20" spans="1:9">
      <c r="A20" s="2" t="s">
        <v>35</v>
      </c>
      <c r="B20" s="2" t="s">
        <v>37</v>
      </c>
    </row>
    <row r="21" spans="1:9">
      <c r="B21" s="2" t="s">
        <v>38</v>
      </c>
      <c r="H21" s="1"/>
      <c r="I21" s="1"/>
    </row>
    <row r="22" spans="1:9">
      <c r="B22" s="2" t="s">
        <v>39</v>
      </c>
    </row>
    <row r="23" spans="1:9">
      <c r="B23" s="2" t="s">
        <v>41</v>
      </c>
    </row>
    <row r="24" spans="1:9">
      <c r="B24" s="2" t="s">
        <v>40</v>
      </c>
    </row>
  </sheetData>
  <sortState ref="A2:G16">
    <sortCondition descending="1" ref="C2:C16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Hines</dc:creator>
  <cp:lastModifiedBy>bpcorrections</cp:lastModifiedBy>
  <cp:lastPrinted>2017-06-12T15:53:17Z</cp:lastPrinted>
  <dcterms:created xsi:type="dcterms:W3CDTF">2017-06-07T03:30:35Z</dcterms:created>
  <dcterms:modified xsi:type="dcterms:W3CDTF">2018-03-16T09:28:27Z</dcterms:modified>
</cp:coreProperties>
</file>